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harme\Documents\My Lab\Manuscripts\Phage RIL-seq 1st paper\Tables\"/>
    </mc:Choice>
  </mc:AlternateContent>
  <xr:revisionPtr revIDLastSave="0" documentId="13_ncr:1_{0147CD6E-3121-4CAA-9D1C-DE3F83453586}" xr6:coauthVersionLast="36" xr6:coauthVersionMax="36" xr10:uidLastSave="{00000000-0000-0000-0000-000000000000}"/>
  <bookViews>
    <workbookView xWindow="-110" yWindow="-110" windowWidth="23255" windowHeight="12575" xr2:uid="{00000000-000D-0000-FFFF-FFFF00000000}"/>
  </bookViews>
  <sheets>
    <sheet name="RIL-seq libraries" sheetId="1" r:id="rId1"/>
    <sheet name="Total RNA libraries" sheetId="2" r:id="rId2"/>
  </sheets>
  <calcPr calcId="191029"/>
</workbook>
</file>

<file path=xl/calcChain.xml><?xml version="1.0" encoding="utf-8"?>
<calcChain xmlns="http://schemas.openxmlformats.org/spreadsheetml/2006/main">
  <c r="E13" i="2" l="1"/>
  <c r="E12" i="2"/>
  <c r="E11" i="2"/>
  <c r="E10" i="2"/>
  <c r="E9" i="2"/>
  <c r="E8" i="2"/>
  <c r="E7" i="2"/>
  <c r="E6" i="2"/>
  <c r="E5" i="2"/>
  <c r="E4" i="2"/>
  <c r="E3" i="2"/>
  <c r="E2" i="2"/>
  <c r="D21" i="1" l="1"/>
  <c r="J21" i="1" s="1"/>
  <c r="E21" i="1"/>
  <c r="F21" i="1"/>
  <c r="G21" i="1"/>
  <c r="C21" i="1"/>
  <c r="D20" i="1"/>
  <c r="E20" i="1"/>
  <c r="F20" i="1"/>
  <c r="G20" i="1"/>
  <c r="C20" i="1"/>
  <c r="D19" i="1"/>
  <c r="E19" i="1"/>
  <c r="F19" i="1"/>
  <c r="J19" i="1" s="1"/>
  <c r="G19" i="1"/>
  <c r="C19" i="1"/>
  <c r="G18" i="1"/>
  <c r="D18" i="1"/>
  <c r="E18" i="1"/>
  <c r="F18" i="1"/>
  <c r="C18" i="1"/>
  <c r="D17" i="1"/>
  <c r="E17" i="1"/>
  <c r="F17" i="1"/>
  <c r="G17" i="1"/>
  <c r="C17" i="1"/>
  <c r="D16" i="1"/>
  <c r="E16" i="1"/>
  <c r="F16" i="1"/>
  <c r="G16" i="1"/>
  <c r="C16" i="1"/>
  <c r="J3" i="1"/>
  <c r="J4" i="1"/>
  <c r="J5" i="1"/>
  <c r="J6" i="1"/>
  <c r="J7" i="1"/>
  <c r="J8" i="1"/>
  <c r="J9" i="1"/>
  <c r="J10" i="1"/>
  <c r="J11" i="1"/>
  <c r="J12" i="1"/>
  <c r="J13" i="1"/>
  <c r="J2" i="1"/>
  <c r="I3" i="1"/>
  <c r="I4" i="1"/>
  <c r="I5" i="1"/>
  <c r="I6" i="1"/>
  <c r="I7" i="1"/>
  <c r="I8" i="1"/>
  <c r="I9" i="1"/>
  <c r="I10" i="1"/>
  <c r="I11" i="1"/>
  <c r="I12" i="1"/>
  <c r="I13" i="1"/>
  <c r="I2" i="1"/>
  <c r="J17" i="1" l="1"/>
  <c r="J18" i="1"/>
  <c r="J16" i="1"/>
  <c r="I16" i="1"/>
  <c r="J20" i="1"/>
  <c r="I17" i="1"/>
  <c r="I21" i="1"/>
  <c r="I20" i="1"/>
  <c r="I19" i="1"/>
  <c r="I18" i="1"/>
</calcChain>
</file>

<file path=xl/sharedStrings.xml><?xml version="1.0" encoding="utf-8"?>
<sst xmlns="http://schemas.openxmlformats.org/spreadsheetml/2006/main" count="86" uniqueCount="51">
  <si>
    <t>Total number of fragments</t>
  </si>
  <si>
    <t>Mapped as single</t>
  </si>
  <si>
    <t>Mapped as single excluding rRNAs</t>
  </si>
  <si>
    <t>Mapped as chimeric</t>
  </si>
  <si>
    <t>Mapped as chimeric excluding rRNAs</t>
  </si>
  <si>
    <t>uninfected 30 I</t>
  </si>
  <si>
    <t>uninfected 30 II</t>
  </si>
  <si>
    <t>uninfected 60 I</t>
  </si>
  <si>
    <t>uninfected 60 II</t>
  </si>
  <si>
    <t>infected 30 I</t>
  </si>
  <si>
    <t>infected 30 II</t>
  </si>
  <si>
    <t>infected 60 I</t>
  </si>
  <si>
    <t>infected 60 II</t>
  </si>
  <si>
    <t>WT uninfected 30 I</t>
  </si>
  <si>
    <t>WT uninfected 30 II</t>
  </si>
  <si>
    <t>WT infected 30 I</t>
  </si>
  <si>
    <t>WT infected 30 II</t>
  </si>
  <si>
    <t>unified uninfected 30</t>
  </si>
  <si>
    <t>unified uninfected 60</t>
  </si>
  <si>
    <t>unified infected 30</t>
  </si>
  <si>
    <t>unified infected 60</t>
  </si>
  <si>
    <t>unified WT uninfected 30</t>
  </si>
  <si>
    <t>unified WT infected 30</t>
  </si>
  <si>
    <t>Library</t>
  </si>
  <si>
    <t>% of Mapped fragments</t>
  </si>
  <si>
    <t>% of Chimeric fragments out of mapped fragments</t>
  </si>
  <si>
    <t>Mapped</t>
  </si>
  <si>
    <t>%mapped</t>
  </si>
  <si>
    <t>Mapped excluding rRNAs</t>
  </si>
  <si>
    <t>Hfq 30 I</t>
  </si>
  <si>
    <t>Hfq 30 II</t>
  </si>
  <si>
    <t>Hfq 60 I</t>
  </si>
  <si>
    <t>Hfq 60 II</t>
  </si>
  <si>
    <t>Hfq lambda 30 I</t>
  </si>
  <si>
    <t>Hfq lambda 30 II</t>
  </si>
  <si>
    <t>Hfq lambda 60 I</t>
  </si>
  <si>
    <t>Hfq lambda 60 II</t>
  </si>
  <si>
    <t>wt30 I</t>
  </si>
  <si>
    <t>wt30 II</t>
  </si>
  <si>
    <t>wt lambda 30 I</t>
  </si>
  <si>
    <t>wt lambda 30 II</t>
  </si>
  <si>
    <t>Short name</t>
  </si>
  <si>
    <t>unified Hfq 30</t>
  </si>
  <si>
    <t>unified Hfq 60</t>
  </si>
  <si>
    <t>unified Hfq lambda 30</t>
  </si>
  <si>
    <t>unified Hfq lambda 60</t>
  </si>
  <si>
    <t>unified wt lambda 30</t>
  </si>
  <si>
    <t>unified wt 30</t>
  </si>
  <si>
    <t>wt 30 I</t>
  </si>
  <si>
    <t>wt 30 II</t>
  </si>
  <si>
    <t>Number of statistically significant interactions 
(S-chimera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9" fontId="2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9" fontId="4" fillId="0" borderId="1" xfId="1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9" fontId="4" fillId="0" borderId="1" xfId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" xfId="4" applyNumberFormat="1" applyFont="1" applyBorder="1" applyAlignment="1">
      <alignment horizontal="center" vertical="center"/>
    </xf>
  </cellXfs>
  <cellStyles count="5">
    <cellStyle name="Comma" xfId="4" builtinId="3"/>
    <cellStyle name="Normal" xfId="0" builtinId="0"/>
    <cellStyle name="Normal 2" xfId="2" xr:uid="{83898EB2-383F-4681-BC4D-1229618FAC63}"/>
    <cellStyle name="Percent" xfId="1" builtinId="5"/>
    <cellStyle name="Percent 2" xfId="3" xr:uid="{8B5AC476-B24F-449F-BBBB-29138FE02DEA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zoomScale="85" zoomScaleNormal="85" workbookViewId="0">
      <selection activeCell="G5" sqref="G5"/>
    </sheetView>
  </sheetViews>
  <sheetFormatPr defaultRowHeight="14.75" x14ac:dyDescent="0.75"/>
  <cols>
    <col min="1" max="1" width="25.5" customWidth="1"/>
    <col min="2" max="2" width="22.6328125" style="2" customWidth="1"/>
    <col min="3" max="3" width="16.453125" customWidth="1"/>
    <col min="4" max="4" width="15.453125" customWidth="1"/>
    <col min="5" max="5" width="17.08984375" customWidth="1"/>
    <col min="6" max="6" width="14.2265625" customWidth="1"/>
    <col min="7" max="7" width="15" customWidth="1"/>
    <col min="8" max="8" width="22.2265625" customWidth="1"/>
    <col min="9" max="9" width="14.54296875" customWidth="1"/>
    <col min="10" max="10" width="18.453125" customWidth="1"/>
  </cols>
  <sheetData>
    <row r="1" spans="1:10" ht="63.65" customHeight="1" x14ac:dyDescent="0.75">
      <c r="A1" s="7" t="s">
        <v>23</v>
      </c>
      <c r="B1" s="4" t="s">
        <v>41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0</v>
      </c>
      <c r="I1" s="4" t="s">
        <v>24</v>
      </c>
      <c r="J1" s="4" t="s">
        <v>25</v>
      </c>
    </row>
    <row r="2" spans="1:10" ht="22.2" customHeight="1" x14ac:dyDescent="0.75">
      <c r="A2" s="5" t="s">
        <v>5</v>
      </c>
      <c r="B2" s="5" t="s">
        <v>29</v>
      </c>
      <c r="C2" s="8">
        <v>26610883</v>
      </c>
      <c r="D2" s="8">
        <v>14053866</v>
      </c>
      <c r="E2" s="8">
        <v>14022660</v>
      </c>
      <c r="F2" s="8">
        <v>1189104</v>
      </c>
      <c r="G2" s="8">
        <v>1182839</v>
      </c>
      <c r="H2" s="8">
        <v>1452</v>
      </c>
      <c r="I2" s="9">
        <f>(D2+F2)/C2</f>
        <v>0.5728096283013232</v>
      </c>
      <c r="J2" s="9">
        <f>F2/(F2+D2)</f>
        <v>7.8009994115320044E-2</v>
      </c>
    </row>
    <row r="3" spans="1:10" ht="22.2" customHeight="1" x14ac:dyDescent="0.75">
      <c r="A3" s="5" t="s">
        <v>6</v>
      </c>
      <c r="B3" s="5" t="s">
        <v>30</v>
      </c>
      <c r="C3" s="8">
        <v>26535451</v>
      </c>
      <c r="D3" s="8">
        <v>13729863</v>
      </c>
      <c r="E3" s="8">
        <v>13696853</v>
      </c>
      <c r="F3" s="8">
        <v>1519931</v>
      </c>
      <c r="G3" s="8">
        <v>1513393</v>
      </c>
      <c r="H3" s="8">
        <v>1903</v>
      </c>
      <c r="I3" s="9">
        <f t="shared" ref="I3:I21" si="0">(D3+F3)/C3</f>
        <v>0.57469511258730821</v>
      </c>
      <c r="J3" s="9">
        <f t="shared" ref="J3:J21" si="1">F3/(F3+D3)</f>
        <v>9.9668952905199906E-2</v>
      </c>
    </row>
    <row r="4" spans="1:10" ht="22.2" customHeight="1" x14ac:dyDescent="0.75">
      <c r="A4" s="5" t="s">
        <v>7</v>
      </c>
      <c r="B4" s="5" t="s">
        <v>31</v>
      </c>
      <c r="C4" s="8">
        <v>23067282</v>
      </c>
      <c r="D4" s="8">
        <v>12440031</v>
      </c>
      <c r="E4" s="8">
        <v>12396525</v>
      </c>
      <c r="F4" s="8">
        <v>872187</v>
      </c>
      <c r="G4" s="8">
        <v>867645</v>
      </c>
      <c r="H4" s="8">
        <v>1141</v>
      </c>
      <c r="I4" s="9">
        <f t="shared" si="0"/>
        <v>0.57710388246001409</v>
      </c>
      <c r="J4" s="9">
        <f t="shared" si="1"/>
        <v>6.551778223583779E-2</v>
      </c>
    </row>
    <row r="5" spans="1:10" ht="22.2" customHeight="1" x14ac:dyDescent="0.75">
      <c r="A5" s="5" t="s">
        <v>8</v>
      </c>
      <c r="B5" s="5" t="s">
        <v>32</v>
      </c>
      <c r="C5" s="8">
        <v>25895797</v>
      </c>
      <c r="D5" s="8">
        <v>14231053</v>
      </c>
      <c r="E5" s="8">
        <v>14198017</v>
      </c>
      <c r="F5" s="8">
        <v>1154871</v>
      </c>
      <c r="G5" s="8">
        <v>1149544</v>
      </c>
      <c r="H5" s="8">
        <v>1540</v>
      </c>
      <c r="I5" s="9">
        <f t="shared" si="0"/>
        <v>0.59414753676050214</v>
      </c>
      <c r="J5" s="9">
        <f t="shared" si="1"/>
        <v>7.5060230376804149E-2</v>
      </c>
    </row>
    <row r="6" spans="1:10" ht="22.2" customHeight="1" x14ac:dyDescent="0.75">
      <c r="A6" s="5" t="s">
        <v>9</v>
      </c>
      <c r="B6" s="5" t="s">
        <v>33</v>
      </c>
      <c r="C6" s="8">
        <v>29708527</v>
      </c>
      <c r="D6" s="8">
        <v>15571102</v>
      </c>
      <c r="E6" s="8">
        <v>15528480</v>
      </c>
      <c r="F6" s="8">
        <v>1376704</v>
      </c>
      <c r="G6" s="8">
        <v>1370526</v>
      </c>
      <c r="H6" s="8">
        <v>2152</v>
      </c>
      <c r="I6" s="9">
        <f t="shared" si="0"/>
        <v>0.5704694143873239</v>
      </c>
      <c r="J6" s="9">
        <f t="shared" si="1"/>
        <v>8.123198955664232E-2</v>
      </c>
    </row>
    <row r="7" spans="1:10" ht="22.2" customHeight="1" x14ac:dyDescent="0.75">
      <c r="A7" s="5" t="s">
        <v>10</v>
      </c>
      <c r="B7" s="5" t="s">
        <v>34</v>
      </c>
      <c r="C7" s="8">
        <v>23335524</v>
      </c>
      <c r="D7" s="8">
        <v>11817994</v>
      </c>
      <c r="E7" s="8">
        <v>11779657</v>
      </c>
      <c r="F7" s="8">
        <v>1374579</v>
      </c>
      <c r="G7" s="8">
        <v>1369598</v>
      </c>
      <c r="H7" s="8">
        <v>2524</v>
      </c>
      <c r="I7" s="9">
        <f t="shared" si="0"/>
        <v>0.56534290809154319</v>
      </c>
      <c r="J7" s="9">
        <f t="shared" si="1"/>
        <v>0.10419339730013243</v>
      </c>
    </row>
    <row r="8" spans="1:10" ht="22.2" customHeight="1" x14ac:dyDescent="0.75">
      <c r="A8" s="5" t="s">
        <v>11</v>
      </c>
      <c r="B8" s="5" t="s">
        <v>35</v>
      </c>
      <c r="C8" s="8">
        <v>26916823</v>
      </c>
      <c r="D8" s="8">
        <v>16677503</v>
      </c>
      <c r="E8" s="8">
        <v>16622968</v>
      </c>
      <c r="F8" s="8">
        <v>1090302</v>
      </c>
      <c r="G8" s="8">
        <v>1081963</v>
      </c>
      <c r="H8" s="8">
        <v>1089</v>
      </c>
      <c r="I8" s="9">
        <f t="shared" si="0"/>
        <v>0.66010037663062981</v>
      </c>
      <c r="J8" s="9">
        <f t="shared" si="1"/>
        <v>6.1363910736300854E-2</v>
      </c>
    </row>
    <row r="9" spans="1:10" ht="22.2" customHeight="1" x14ac:dyDescent="0.75">
      <c r="A9" s="5" t="s">
        <v>12</v>
      </c>
      <c r="B9" s="5" t="s">
        <v>36</v>
      </c>
      <c r="C9" s="8">
        <v>31672903</v>
      </c>
      <c r="D9" s="8">
        <v>18326600</v>
      </c>
      <c r="E9" s="8">
        <v>18294308</v>
      </c>
      <c r="F9" s="8">
        <v>1013897</v>
      </c>
      <c r="G9" s="8">
        <v>1006414</v>
      </c>
      <c r="H9" s="8">
        <v>1781</v>
      </c>
      <c r="I9" s="9">
        <f t="shared" si="0"/>
        <v>0.61063228084902732</v>
      </c>
      <c r="J9" s="9">
        <f t="shared" si="1"/>
        <v>5.242352355267809E-2</v>
      </c>
    </row>
    <row r="10" spans="1:10" ht="22.2" customHeight="1" x14ac:dyDescent="0.75">
      <c r="A10" s="5" t="s">
        <v>13</v>
      </c>
      <c r="B10" s="5" t="s">
        <v>37</v>
      </c>
      <c r="C10" s="8">
        <v>3088336</v>
      </c>
      <c r="D10" s="8">
        <v>232018</v>
      </c>
      <c r="E10" s="8">
        <v>219342</v>
      </c>
      <c r="F10" s="8">
        <v>1374</v>
      </c>
      <c r="G10" s="8">
        <v>1264</v>
      </c>
      <c r="H10" s="8">
        <v>0</v>
      </c>
      <c r="I10" s="9">
        <f t="shared" si="0"/>
        <v>7.557208801114905E-2</v>
      </c>
      <c r="J10" s="9">
        <f t="shared" si="1"/>
        <v>5.8870912456296699E-3</v>
      </c>
    </row>
    <row r="11" spans="1:10" ht="22.2" customHeight="1" x14ac:dyDescent="0.75">
      <c r="A11" s="5" t="s">
        <v>14</v>
      </c>
      <c r="B11" s="5" t="s">
        <v>38</v>
      </c>
      <c r="C11" s="8">
        <v>6361757</v>
      </c>
      <c r="D11" s="8">
        <v>194398</v>
      </c>
      <c r="E11" s="8">
        <v>177564</v>
      </c>
      <c r="F11" s="8">
        <v>1859</v>
      </c>
      <c r="G11" s="8">
        <v>1471</v>
      </c>
      <c r="H11" s="8">
        <v>1</v>
      </c>
      <c r="I11" s="9">
        <f t="shared" si="0"/>
        <v>3.0849496452002176E-2</v>
      </c>
      <c r="J11" s="9">
        <f t="shared" si="1"/>
        <v>9.4722736004320858E-3</v>
      </c>
    </row>
    <row r="12" spans="1:10" ht="22.2" customHeight="1" x14ac:dyDescent="0.75">
      <c r="A12" s="5" t="s">
        <v>15</v>
      </c>
      <c r="B12" s="5" t="s">
        <v>39</v>
      </c>
      <c r="C12" s="8">
        <v>1489063</v>
      </c>
      <c r="D12" s="8">
        <v>74276</v>
      </c>
      <c r="E12" s="8">
        <v>68362</v>
      </c>
      <c r="F12" s="8">
        <v>1702</v>
      </c>
      <c r="G12" s="8">
        <v>1584</v>
      </c>
      <c r="H12" s="8">
        <v>8</v>
      </c>
      <c r="I12" s="9">
        <f t="shared" si="0"/>
        <v>5.1024033234322523E-2</v>
      </c>
      <c r="J12" s="9">
        <f t="shared" si="1"/>
        <v>2.240122140619653E-2</v>
      </c>
    </row>
    <row r="13" spans="1:10" ht="22.2" customHeight="1" x14ac:dyDescent="0.75">
      <c r="A13" s="5" t="s">
        <v>16</v>
      </c>
      <c r="B13" s="5" t="s">
        <v>40</v>
      </c>
      <c r="C13" s="8">
        <v>595542</v>
      </c>
      <c r="D13" s="8">
        <v>142155</v>
      </c>
      <c r="E13" s="8">
        <v>135343</v>
      </c>
      <c r="F13" s="8">
        <v>3586</v>
      </c>
      <c r="G13" s="8">
        <v>3499</v>
      </c>
      <c r="H13" s="8">
        <v>0</v>
      </c>
      <c r="I13" s="9">
        <f t="shared" si="0"/>
        <v>0.24471993578958326</v>
      </c>
      <c r="J13" s="9">
        <f t="shared" si="1"/>
        <v>2.4605292951194242E-2</v>
      </c>
    </row>
    <row r="14" spans="1:10" ht="22.2" customHeight="1" x14ac:dyDescent="0.75">
      <c r="A14" s="5"/>
      <c r="B14" s="10"/>
      <c r="C14" s="8"/>
      <c r="D14" s="8"/>
      <c r="E14" s="8"/>
      <c r="F14" s="8"/>
      <c r="G14" s="8"/>
      <c r="H14" s="8"/>
      <c r="I14" s="9"/>
      <c r="J14" s="9"/>
    </row>
    <row r="15" spans="1:10" ht="63.65" customHeight="1" x14ac:dyDescent="0.75">
      <c r="A15" s="7" t="s">
        <v>23</v>
      </c>
      <c r="B15" s="4" t="s">
        <v>41</v>
      </c>
      <c r="C15" s="4" t="s">
        <v>0</v>
      </c>
      <c r="D15" s="4" t="s">
        <v>1</v>
      </c>
      <c r="E15" s="4" t="s">
        <v>2</v>
      </c>
      <c r="F15" s="4" t="s">
        <v>3</v>
      </c>
      <c r="G15" s="4" t="s">
        <v>4</v>
      </c>
      <c r="H15" s="4" t="s">
        <v>50</v>
      </c>
      <c r="I15" s="4" t="s">
        <v>24</v>
      </c>
      <c r="J15" s="4" t="s">
        <v>25</v>
      </c>
    </row>
    <row r="16" spans="1:10" ht="22.2" customHeight="1" x14ac:dyDescent="0.75">
      <c r="A16" s="5" t="s">
        <v>17</v>
      </c>
      <c r="B16" s="5" t="s">
        <v>42</v>
      </c>
      <c r="C16" s="8">
        <f>C2+C3</f>
        <v>53146334</v>
      </c>
      <c r="D16" s="8">
        <f t="shared" ref="D16:G16" si="2">D2+D3</f>
        <v>27783729</v>
      </c>
      <c r="E16" s="8">
        <f t="shared" si="2"/>
        <v>27719513</v>
      </c>
      <c r="F16" s="8">
        <f t="shared" si="2"/>
        <v>2709035</v>
      </c>
      <c r="G16" s="8">
        <f t="shared" si="2"/>
        <v>2696232</v>
      </c>
      <c r="H16" s="8">
        <v>2854</v>
      </c>
      <c r="I16" s="9">
        <f t="shared" si="0"/>
        <v>0.57375103238541347</v>
      </c>
      <c r="J16" s="9">
        <f t="shared" si="1"/>
        <v>8.884189704809968E-2</v>
      </c>
    </row>
    <row r="17" spans="1:10" ht="22.2" customHeight="1" x14ac:dyDescent="0.75">
      <c r="A17" s="5" t="s">
        <v>18</v>
      </c>
      <c r="B17" s="5" t="s">
        <v>43</v>
      </c>
      <c r="C17" s="8">
        <f>C4+C5</f>
        <v>48963079</v>
      </c>
      <c r="D17" s="8">
        <f t="shared" ref="D17:G17" si="3">D4+D5</f>
        <v>26671084</v>
      </c>
      <c r="E17" s="8">
        <f t="shared" si="3"/>
        <v>26594542</v>
      </c>
      <c r="F17" s="8">
        <f t="shared" si="3"/>
        <v>2027058</v>
      </c>
      <c r="G17" s="8">
        <f t="shared" si="3"/>
        <v>2017189</v>
      </c>
      <c r="H17" s="8">
        <v>2381</v>
      </c>
      <c r="I17" s="9">
        <f t="shared" si="0"/>
        <v>0.58611800128010738</v>
      </c>
      <c r="J17" s="9">
        <f t="shared" si="1"/>
        <v>7.0633771343106458E-2</v>
      </c>
    </row>
    <row r="18" spans="1:10" ht="22.2" customHeight="1" x14ac:dyDescent="0.75">
      <c r="A18" s="5" t="s">
        <v>19</v>
      </c>
      <c r="B18" s="5" t="s">
        <v>44</v>
      </c>
      <c r="C18" s="8">
        <f>C6+C7</f>
        <v>53044051</v>
      </c>
      <c r="D18" s="8">
        <f t="shared" ref="D18:F18" si="4">D6+D7</f>
        <v>27389096</v>
      </c>
      <c r="E18" s="8">
        <f t="shared" si="4"/>
        <v>27308137</v>
      </c>
      <c r="F18" s="8">
        <f t="shared" si="4"/>
        <v>2751283</v>
      </c>
      <c r="G18" s="8">
        <f>G6+G7</f>
        <v>2740124</v>
      </c>
      <c r="H18" s="8">
        <v>4126</v>
      </c>
      <c r="I18" s="9">
        <f t="shared" si="0"/>
        <v>0.56821412452076858</v>
      </c>
      <c r="J18" s="9">
        <f t="shared" si="1"/>
        <v>9.1282296085261574E-2</v>
      </c>
    </row>
    <row r="19" spans="1:10" ht="22.2" customHeight="1" x14ac:dyDescent="0.75">
      <c r="A19" s="5" t="s">
        <v>20</v>
      </c>
      <c r="B19" s="5" t="s">
        <v>45</v>
      </c>
      <c r="C19" s="8">
        <f>C8+C9</f>
        <v>58589726</v>
      </c>
      <c r="D19" s="8">
        <f t="shared" ref="D19:G19" si="5">D8+D9</f>
        <v>35004103</v>
      </c>
      <c r="E19" s="8">
        <f t="shared" si="5"/>
        <v>34917276</v>
      </c>
      <c r="F19" s="8">
        <f t="shared" si="5"/>
        <v>2104199</v>
      </c>
      <c r="G19" s="8">
        <f t="shared" si="5"/>
        <v>2088377</v>
      </c>
      <c r="H19" s="8">
        <v>2473</v>
      </c>
      <c r="I19" s="9">
        <f t="shared" si="0"/>
        <v>0.6333585174984433</v>
      </c>
      <c r="J19" s="9">
        <f t="shared" si="1"/>
        <v>5.6704265261180636E-2</v>
      </c>
    </row>
    <row r="20" spans="1:10" ht="22.2" customHeight="1" x14ac:dyDescent="0.75">
      <c r="A20" s="5" t="s">
        <v>21</v>
      </c>
      <c r="B20" s="5" t="s">
        <v>47</v>
      </c>
      <c r="C20" s="8">
        <f>C10+C11</f>
        <v>9450093</v>
      </c>
      <c r="D20" s="8">
        <f t="shared" ref="D20:G20" si="6">D10+D11</f>
        <v>426416</v>
      </c>
      <c r="E20" s="8">
        <f t="shared" si="6"/>
        <v>396906</v>
      </c>
      <c r="F20" s="8">
        <f t="shared" si="6"/>
        <v>3233</v>
      </c>
      <c r="G20" s="8">
        <f t="shared" si="6"/>
        <v>2735</v>
      </c>
      <c r="H20" s="8">
        <v>2</v>
      </c>
      <c r="I20" s="9">
        <f t="shared" si="0"/>
        <v>4.5465055211625957E-2</v>
      </c>
      <c r="J20" s="9">
        <f t="shared" si="1"/>
        <v>7.524746944598963E-3</v>
      </c>
    </row>
    <row r="21" spans="1:10" ht="22.2" customHeight="1" x14ac:dyDescent="0.75">
      <c r="A21" s="5" t="s">
        <v>22</v>
      </c>
      <c r="B21" s="5" t="s">
        <v>46</v>
      </c>
      <c r="C21" s="8">
        <f>C12+C13</f>
        <v>2084605</v>
      </c>
      <c r="D21" s="8">
        <f t="shared" ref="D21:G21" si="7">D12+D13</f>
        <v>216431</v>
      </c>
      <c r="E21" s="8">
        <f t="shared" si="7"/>
        <v>203705</v>
      </c>
      <c r="F21" s="8">
        <f t="shared" si="7"/>
        <v>5288</v>
      </c>
      <c r="G21" s="8">
        <f t="shared" si="7"/>
        <v>5083</v>
      </c>
      <c r="H21" s="8">
        <v>9</v>
      </c>
      <c r="I21" s="9">
        <f t="shared" si="0"/>
        <v>0.10636019773530238</v>
      </c>
      <c r="J21" s="9">
        <f t="shared" si="1"/>
        <v>2.3850008343894748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837E8-9071-4545-92AB-653A0B09FA53}">
  <dimension ref="A1:G13"/>
  <sheetViews>
    <sheetView zoomScale="85" workbookViewId="0">
      <selection activeCell="A2" sqref="A2"/>
    </sheetView>
  </sheetViews>
  <sheetFormatPr defaultColWidth="8.76953125" defaultRowHeight="14.75" x14ac:dyDescent="0.75"/>
  <cols>
    <col min="1" max="1" width="25.5" customWidth="1"/>
    <col min="2" max="2" width="17.6796875" style="2" customWidth="1"/>
    <col min="3" max="3" width="14.2265625" style="2" customWidth="1"/>
    <col min="4" max="6" width="14.08984375" style="2" customWidth="1"/>
    <col min="7" max="16384" width="8.76953125" style="2"/>
  </cols>
  <sheetData>
    <row r="1" spans="1:7" ht="40.950000000000003" customHeight="1" x14ac:dyDescent="0.75">
      <c r="A1" s="7" t="s">
        <v>23</v>
      </c>
      <c r="B1" s="4" t="s">
        <v>41</v>
      </c>
      <c r="C1" s="4" t="s">
        <v>0</v>
      </c>
      <c r="D1" s="4" t="s">
        <v>26</v>
      </c>
      <c r="E1" s="4" t="s">
        <v>27</v>
      </c>
      <c r="F1" s="4" t="s">
        <v>28</v>
      </c>
      <c r="G1" s="1"/>
    </row>
    <row r="2" spans="1:7" ht="23.4" customHeight="1" x14ac:dyDescent="0.75">
      <c r="A2" s="5" t="s">
        <v>5</v>
      </c>
      <c r="B2" s="5" t="s">
        <v>29</v>
      </c>
      <c r="C2" s="11">
        <v>24745669</v>
      </c>
      <c r="D2" s="11">
        <v>17935785</v>
      </c>
      <c r="E2" s="6">
        <f>D2/C2</f>
        <v>0.72480501537460962</v>
      </c>
      <c r="F2" s="11">
        <v>17825910</v>
      </c>
      <c r="G2" s="3"/>
    </row>
    <row r="3" spans="1:7" ht="23.4" customHeight="1" x14ac:dyDescent="0.75">
      <c r="A3" s="5" t="s">
        <v>6</v>
      </c>
      <c r="B3" s="5" t="s">
        <v>30</v>
      </c>
      <c r="C3" s="11">
        <v>20620262</v>
      </c>
      <c r="D3" s="11">
        <v>15160676</v>
      </c>
      <c r="E3" s="6">
        <f t="shared" ref="E3:E13" si="0">D3/C3</f>
        <v>0.73523197716886435</v>
      </c>
      <c r="F3" s="11">
        <v>15048975</v>
      </c>
      <c r="G3" s="3"/>
    </row>
    <row r="4" spans="1:7" ht="23.4" customHeight="1" x14ac:dyDescent="0.75">
      <c r="A4" s="5" t="s">
        <v>7</v>
      </c>
      <c r="B4" s="5" t="s">
        <v>31</v>
      </c>
      <c r="C4" s="11">
        <v>27201890</v>
      </c>
      <c r="D4" s="11">
        <v>19354696</v>
      </c>
      <c r="E4" s="6">
        <f t="shared" si="0"/>
        <v>0.71152026568742099</v>
      </c>
      <c r="F4" s="11">
        <v>19211741</v>
      </c>
      <c r="G4" s="3"/>
    </row>
    <row r="5" spans="1:7" ht="23.4" customHeight="1" x14ac:dyDescent="0.75">
      <c r="A5" s="5" t="s">
        <v>8</v>
      </c>
      <c r="B5" s="5" t="s">
        <v>32</v>
      </c>
      <c r="C5" s="11">
        <v>24316022</v>
      </c>
      <c r="D5" s="11">
        <v>17812085</v>
      </c>
      <c r="E5" s="6">
        <f t="shared" si="0"/>
        <v>0.73252462923417327</v>
      </c>
      <c r="F5" s="11">
        <v>17688405</v>
      </c>
      <c r="G5" s="3"/>
    </row>
    <row r="6" spans="1:7" ht="23.4" customHeight="1" x14ac:dyDescent="0.75">
      <c r="A6" s="5" t="s">
        <v>9</v>
      </c>
      <c r="B6" s="5" t="s">
        <v>33</v>
      </c>
      <c r="C6" s="11">
        <v>20902845</v>
      </c>
      <c r="D6" s="11">
        <v>14694965</v>
      </c>
      <c r="E6" s="6">
        <f t="shared" si="0"/>
        <v>0.70301267602567974</v>
      </c>
      <c r="F6" s="11">
        <v>14609118</v>
      </c>
      <c r="G6" s="3"/>
    </row>
    <row r="7" spans="1:7" ht="23.4" customHeight="1" x14ac:dyDescent="0.75">
      <c r="A7" s="5" t="s">
        <v>10</v>
      </c>
      <c r="B7" s="5" t="s">
        <v>34</v>
      </c>
      <c r="C7" s="11">
        <v>21026089</v>
      </c>
      <c r="D7" s="11">
        <v>14871528</v>
      </c>
      <c r="E7" s="6">
        <f t="shared" si="0"/>
        <v>0.70728931091274272</v>
      </c>
      <c r="F7" s="11">
        <v>14762374</v>
      </c>
      <c r="G7" s="3"/>
    </row>
    <row r="8" spans="1:7" ht="23.4" customHeight="1" x14ac:dyDescent="0.75">
      <c r="A8" s="5" t="s">
        <v>11</v>
      </c>
      <c r="B8" s="5" t="s">
        <v>35</v>
      </c>
      <c r="C8" s="11">
        <v>30470790</v>
      </c>
      <c r="D8" s="11">
        <v>22603603</v>
      </c>
      <c r="E8" s="6">
        <f t="shared" si="0"/>
        <v>0.74181217487305051</v>
      </c>
      <c r="F8" s="11">
        <v>22495109</v>
      </c>
      <c r="G8" s="3"/>
    </row>
    <row r="9" spans="1:7" ht="23.4" customHeight="1" x14ac:dyDescent="0.75">
      <c r="A9" s="5" t="s">
        <v>12</v>
      </c>
      <c r="B9" s="5" t="s">
        <v>36</v>
      </c>
      <c r="C9" s="11">
        <v>30593720</v>
      </c>
      <c r="D9" s="11">
        <v>22572701</v>
      </c>
      <c r="E9" s="6">
        <f t="shared" si="0"/>
        <v>0.7378213894877772</v>
      </c>
      <c r="F9" s="11">
        <v>22442456</v>
      </c>
      <c r="G9" s="3"/>
    </row>
    <row r="10" spans="1:7" ht="23.4" customHeight="1" x14ac:dyDescent="0.75">
      <c r="A10" s="5" t="s">
        <v>13</v>
      </c>
      <c r="B10" s="5" t="s">
        <v>48</v>
      </c>
      <c r="C10" s="11">
        <v>23083490</v>
      </c>
      <c r="D10" s="11">
        <v>16825544</v>
      </c>
      <c r="E10" s="6">
        <f t="shared" si="0"/>
        <v>0.72889948616955236</v>
      </c>
      <c r="F10" s="11">
        <v>16732925</v>
      </c>
      <c r="G10" s="3"/>
    </row>
    <row r="11" spans="1:7" ht="23.4" customHeight="1" x14ac:dyDescent="0.75">
      <c r="A11" s="5" t="s">
        <v>14</v>
      </c>
      <c r="B11" s="5" t="s">
        <v>49</v>
      </c>
      <c r="C11" s="11">
        <v>24309408</v>
      </c>
      <c r="D11" s="11">
        <v>17117335</v>
      </c>
      <c r="E11" s="6">
        <f t="shared" si="0"/>
        <v>0.70414446127194874</v>
      </c>
      <c r="F11" s="11">
        <v>17014237</v>
      </c>
      <c r="G11" s="3"/>
    </row>
    <row r="12" spans="1:7" ht="23.4" customHeight="1" x14ac:dyDescent="0.75">
      <c r="A12" s="5" t="s">
        <v>15</v>
      </c>
      <c r="B12" s="5" t="s">
        <v>39</v>
      </c>
      <c r="C12" s="11">
        <v>22164527</v>
      </c>
      <c r="D12" s="11">
        <v>16552037</v>
      </c>
      <c r="E12" s="6">
        <f t="shared" si="0"/>
        <v>0.7467805200625306</v>
      </c>
      <c r="F12" s="11">
        <v>16449802</v>
      </c>
      <c r="G12" s="3"/>
    </row>
    <row r="13" spans="1:7" ht="23.4" customHeight="1" x14ac:dyDescent="0.75">
      <c r="A13" s="5" t="s">
        <v>16</v>
      </c>
      <c r="B13" s="5" t="s">
        <v>40</v>
      </c>
      <c r="C13" s="11">
        <v>23041540</v>
      </c>
      <c r="D13" s="11">
        <v>17235443</v>
      </c>
      <c r="E13" s="6">
        <f t="shared" si="0"/>
        <v>0.74801610482632674</v>
      </c>
      <c r="F13" s="11">
        <v>17130704</v>
      </c>
      <c r="G13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L-seq libraries</vt:lpstr>
      <vt:lpstr>Total RNA 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 Melamed</dc:creator>
  <cp:lastModifiedBy>Sahar Melamed</cp:lastModifiedBy>
  <dcterms:created xsi:type="dcterms:W3CDTF">2024-03-19T14:03:58Z</dcterms:created>
  <dcterms:modified xsi:type="dcterms:W3CDTF">2024-10-30T21:02:47Z</dcterms:modified>
</cp:coreProperties>
</file>